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H29" i="1" l="1"/>
  <c r="H27" i="1"/>
  <c r="H28" i="1" s="1"/>
  <c r="G3" i="1" s="1"/>
  <c r="H3" i="1" s="1"/>
  <c r="I3" i="1" s="1"/>
  <c r="G26" i="1" l="1"/>
  <c r="G16" i="1"/>
  <c r="G8" i="1"/>
  <c r="G25" i="1"/>
  <c r="G13" i="1"/>
  <c r="G5" i="1"/>
  <c r="G21" i="1"/>
  <c r="G12" i="1"/>
  <c r="G4" i="1"/>
  <c r="G17" i="1"/>
  <c r="G9" i="1"/>
  <c r="G20" i="1"/>
  <c r="G7" i="1"/>
  <c r="G11" i="1"/>
  <c r="G15" i="1"/>
  <c r="G19" i="1"/>
  <c r="G23" i="1"/>
  <c r="G24" i="1"/>
  <c r="G6" i="1"/>
  <c r="G10" i="1"/>
  <c r="G14" i="1"/>
  <c r="G18" i="1"/>
  <c r="G22" i="1"/>
  <c r="H23" i="1" l="1"/>
  <c r="H19" i="1"/>
  <c r="H15" i="1"/>
  <c r="I16" i="1" s="1"/>
  <c r="H11" i="1"/>
  <c r="H7" i="1"/>
  <c r="H4" i="1"/>
  <c r="H25" i="1"/>
  <c r="H21" i="1"/>
  <c r="H13" i="1"/>
  <c r="H24" i="1"/>
  <c r="H20" i="1"/>
  <c r="H16" i="1"/>
  <c r="H12" i="1"/>
  <c r="I13" i="1" s="1"/>
  <c r="H8" i="1"/>
  <c r="I9" i="1" s="1"/>
  <c r="H17" i="1"/>
  <c r="H9" i="1"/>
  <c r="H5" i="1"/>
  <c r="H22" i="1"/>
  <c r="I23" i="1" s="1"/>
  <c r="H10" i="1"/>
  <c r="I11" i="1" s="1"/>
  <c r="H6" i="1"/>
  <c r="H26" i="1"/>
  <c r="H18" i="1"/>
  <c r="I19" i="1" s="1"/>
  <c r="H14" i="1"/>
  <c r="I5" i="1" l="1"/>
  <c r="I25" i="1"/>
  <c r="I7" i="1"/>
  <c r="I10" i="1"/>
  <c r="I17" i="1"/>
  <c r="I15" i="1"/>
  <c r="I18" i="1"/>
  <c r="I21" i="1"/>
  <c r="I26" i="1"/>
  <c r="I12" i="1"/>
  <c r="I6" i="1"/>
  <c r="I14" i="1"/>
  <c r="I4" i="1"/>
  <c r="I20" i="1"/>
  <c r="I22" i="1"/>
  <c r="I8" i="1"/>
  <c r="I24" i="1"/>
  <c r="I27" i="1" l="1"/>
  <c r="I28" i="1" s="1"/>
  <c r="I29" i="1" s="1"/>
</calcChain>
</file>

<file path=xl/sharedStrings.xml><?xml version="1.0" encoding="utf-8"?>
<sst xmlns="http://schemas.openxmlformats.org/spreadsheetml/2006/main" count="36" uniqueCount="36">
  <si>
    <t>Vb1</t>
  </si>
  <si>
    <t>Vb2</t>
  </si>
  <si>
    <t>Vb3</t>
  </si>
  <si>
    <t>Vb4</t>
  </si>
  <si>
    <t>Vb5.1</t>
  </si>
  <si>
    <t>Vb5.2</t>
  </si>
  <si>
    <t>Vb5.3</t>
  </si>
  <si>
    <t>Vb7.1</t>
  </si>
  <si>
    <t>Vb7.2</t>
  </si>
  <si>
    <t>Vb8</t>
  </si>
  <si>
    <t>Vb9</t>
  </si>
  <si>
    <t>Vb11</t>
  </si>
  <si>
    <t>Vb12</t>
  </si>
  <si>
    <t>Vb13.1</t>
  </si>
  <si>
    <t>Vb13.2</t>
  </si>
  <si>
    <t>Vb13.6</t>
  </si>
  <si>
    <t>Vb14</t>
  </si>
  <si>
    <t>Vb16</t>
  </si>
  <si>
    <t>Vb17</t>
  </si>
  <si>
    <t>Vb18</t>
  </si>
  <si>
    <t>Vb20</t>
  </si>
  <si>
    <t>Vb21.3</t>
  </si>
  <si>
    <t>Vb22</t>
  </si>
  <si>
    <t>Vb23</t>
  </si>
  <si>
    <t xml:space="preserve">TCR family </t>
  </si>
  <si>
    <t>%</t>
  </si>
  <si>
    <t>% TCR Vbeta usage *</t>
  </si>
  <si>
    <t>Ranked (corrected to 100%)</t>
  </si>
  <si>
    <t>Cumulative</t>
  </si>
  <si>
    <t>Lorentz Surface Calculation</t>
  </si>
  <si>
    <t>Sum</t>
  </si>
  <si>
    <t>100% Correction Factor</t>
  </si>
  <si>
    <t>Gini-TCR skewing index</t>
  </si>
  <si>
    <t>arrange % of all 24 Vbeta families from low to high</t>
  </si>
  <si>
    <t>*copy/paste arranged % of 24 TCR Vbeta families colored blue into pink section )</t>
  </si>
  <si>
    <t>Template for calculating the Gini-TCR index using % of TCR Vb-families within CD3+ T cells of pati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sz val="10"/>
      <color theme="0" tint="-0.34998626667073579"/>
      <name val="Arial"/>
      <family val="2"/>
    </font>
    <font>
      <b/>
      <i/>
      <sz val="10"/>
      <color indexed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Border="1" applyAlignment="1">
      <alignment wrapText="1"/>
    </xf>
    <xf numFmtId="0" fontId="0" fillId="0" borderId="0" xfId="0" applyFill="1" applyAlignment="1">
      <alignment horizontal="left" wrapText="1"/>
    </xf>
    <xf numFmtId="0" fontId="0" fillId="0" borderId="11" xfId="0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10" xfId="0" applyFill="1" applyBorder="1" applyAlignment="1">
      <alignment horizontal="left" wrapText="1"/>
    </xf>
    <xf numFmtId="0" fontId="0" fillId="2" borderId="10" xfId="0" applyFill="1" applyBorder="1" applyAlignment="1">
      <alignment horizontal="left" wrapText="1"/>
    </xf>
    <xf numFmtId="0" fontId="0" fillId="3" borderId="12" xfId="0" applyFill="1" applyBorder="1" applyAlignment="1">
      <alignment horizontal="left" wrapText="1"/>
    </xf>
    <xf numFmtId="2" fontId="3" fillId="0" borderId="4" xfId="0" applyNumberFormat="1" applyFont="1" applyFill="1" applyBorder="1" applyAlignment="1" applyProtection="1">
      <alignment wrapText="1"/>
    </xf>
    <xf numFmtId="2" fontId="3" fillId="0" borderId="5" xfId="0" applyNumberFormat="1" applyFont="1" applyFill="1" applyBorder="1" applyAlignment="1" applyProtection="1">
      <alignment wrapText="1"/>
    </xf>
    <xf numFmtId="2" fontId="3" fillId="0" borderId="6" xfId="0" applyNumberFormat="1" applyFont="1" applyFill="1" applyBorder="1" applyAlignment="1" applyProtection="1">
      <alignment wrapText="1"/>
    </xf>
    <xf numFmtId="0" fontId="0" fillId="3" borderId="13" xfId="0" applyFill="1" applyBorder="1" applyAlignment="1">
      <alignment horizontal="left" wrapText="1"/>
    </xf>
    <xf numFmtId="2" fontId="4" fillId="0" borderId="4" xfId="0" applyNumberFormat="1" applyFont="1" applyFill="1" applyBorder="1" applyAlignment="1">
      <alignment wrapText="1"/>
    </xf>
    <xf numFmtId="2" fontId="4" fillId="0" borderId="5" xfId="0" applyNumberFormat="1" applyFont="1" applyFill="1" applyBorder="1" applyAlignment="1">
      <alignment wrapText="1"/>
    </xf>
    <xf numFmtId="2" fontId="4" fillId="0" borderId="6" xfId="0" applyNumberFormat="1" applyFont="1" applyFill="1" applyBorder="1" applyAlignment="1" applyProtection="1">
      <alignment wrapText="1"/>
    </xf>
    <xf numFmtId="0" fontId="4" fillId="0" borderId="4" xfId="0" applyFont="1" applyFill="1" applyBorder="1" applyAlignment="1">
      <alignment wrapText="1"/>
    </xf>
    <xf numFmtId="2" fontId="5" fillId="0" borderId="6" xfId="0" applyNumberFormat="1" applyFont="1" applyFill="1" applyBorder="1" applyAlignment="1" applyProtection="1">
      <alignment wrapText="1"/>
    </xf>
    <xf numFmtId="0" fontId="6" fillId="0" borderId="7" xfId="0" applyNumberFormat="1" applyFont="1" applyFill="1" applyBorder="1" applyAlignment="1" applyProtection="1">
      <alignment wrapText="1"/>
    </xf>
    <xf numFmtId="2" fontId="6" fillId="0" borderId="8" xfId="0" applyNumberFormat="1" applyFont="1" applyFill="1" applyBorder="1" applyAlignment="1" applyProtection="1">
      <alignment wrapText="1"/>
    </xf>
    <xf numFmtId="2" fontId="6" fillId="0" borderId="9" xfId="0" applyNumberFormat="1" applyFont="1" applyFill="1" applyBorder="1" applyAlignment="1" applyProtection="1">
      <alignment wrapText="1"/>
    </xf>
    <xf numFmtId="0" fontId="1" fillId="0" borderId="5" xfId="0" applyFont="1" applyBorder="1" applyAlignment="1">
      <alignment horizontal="left" wrapText="1"/>
    </xf>
    <xf numFmtId="0" fontId="1" fillId="0" borderId="16" xfId="0" applyFont="1" applyBorder="1" applyAlignment="1">
      <alignment horizontal="left" wrapText="1"/>
    </xf>
    <xf numFmtId="0" fontId="0" fillId="0" borderId="16" xfId="0" applyBorder="1" applyAlignment="1">
      <alignment wrapText="1"/>
    </xf>
    <xf numFmtId="0" fontId="0" fillId="0" borderId="17" xfId="0" applyBorder="1" applyAlignment="1">
      <alignment horizontal="left" wrapText="1"/>
    </xf>
    <xf numFmtId="0" fontId="0" fillId="0" borderId="18" xfId="0" applyBorder="1" applyAlignment="1">
      <alignment horizontal="left" wrapText="1"/>
    </xf>
    <xf numFmtId="0" fontId="0" fillId="0" borderId="14" xfId="0" applyFill="1" applyBorder="1" applyAlignment="1">
      <alignment horizontal="left" wrapText="1"/>
    </xf>
    <xf numFmtId="0" fontId="0" fillId="2" borderId="14" xfId="0" applyFill="1" applyBorder="1" applyAlignment="1">
      <alignment horizontal="left" wrapText="1"/>
    </xf>
    <xf numFmtId="0" fontId="2" fillId="0" borderId="1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9"/>
  <sheetViews>
    <sheetView tabSelected="1" workbookViewId="0">
      <selection activeCell="E35" sqref="E35"/>
    </sheetView>
  </sheetViews>
  <sheetFormatPr defaultRowHeight="14.4" x14ac:dyDescent="0.3"/>
  <cols>
    <col min="1" max="1" width="25.109375" customWidth="1"/>
    <col min="2" max="2" width="14.33203125" customWidth="1"/>
    <col min="3" max="3" width="25" customWidth="1"/>
    <col min="5" max="5" width="9.109375" customWidth="1"/>
    <col min="6" max="6" width="22.33203125" customWidth="1"/>
    <col min="7" max="7" width="18.33203125" customWidth="1"/>
    <col min="8" max="8" width="11.5546875" customWidth="1"/>
    <col min="9" max="9" width="15.33203125" customWidth="1"/>
  </cols>
  <sheetData>
    <row r="1" spans="1:9" s="1" customFormat="1" ht="60.75" customHeight="1" thickBot="1" x14ac:dyDescent="0.35">
      <c r="A1" s="3" t="s">
        <v>35</v>
      </c>
      <c r="D1" s="2"/>
      <c r="F1" s="31" t="s">
        <v>34</v>
      </c>
      <c r="G1" s="31"/>
      <c r="H1" s="31"/>
      <c r="I1" s="31"/>
    </row>
    <row r="2" spans="1:9" s="1" customFormat="1" ht="60" x14ac:dyDescent="0.25">
      <c r="A2" s="24" t="s">
        <v>24</v>
      </c>
      <c r="B2" s="25" t="s">
        <v>25</v>
      </c>
      <c r="C2" s="26" t="s">
        <v>33</v>
      </c>
      <c r="D2" s="4"/>
      <c r="F2" s="5" t="s">
        <v>26</v>
      </c>
      <c r="G2" s="6" t="s">
        <v>27</v>
      </c>
      <c r="H2" s="7" t="s">
        <v>28</v>
      </c>
      <c r="I2" s="8" t="s">
        <v>29</v>
      </c>
    </row>
    <row r="3" spans="1:9" s="1" customFormat="1" ht="15" x14ac:dyDescent="0.25">
      <c r="A3" s="27" t="s">
        <v>0</v>
      </c>
      <c r="B3" s="9">
        <v>2.92</v>
      </c>
      <c r="C3" s="10">
        <v>0.36</v>
      </c>
      <c r="D3" s="4"/>
      <c r="F3" s="11">
        <v>0.36</v>
      </c>
      <c r="G3" s="12">
        <f xml:space="preserve"> F3*H28</f>
        <v>0.51194539249146764</v>
      </c>
      <c r="H3" s="13">
        <f>G3</f>
        <v>0.51194539249146764</v>
      </c>
      <c r="I3" s="14">
        <f>(1/24*100)*H3</f>
        <v>2.1331058020477816</v>
      </c>
    </row>
    <row r="4" spans="1:9" s="1" customFormat="1" ht="15" x14ac:dyDescent="0.25">
      <c r="A4" s="27" t="s">
        <v>1</v>
      </c>
      <c r="B4" s="9">
        <v>7.6</v>
      </c>
      <c r="C4" s="10">
        <v>0.67</v>
      </c>
      <c r="D4" s="4"/>
      <c r="F4" s="11">
        <v>0.67</v>
      </c>
      <c r="G4" s="12">
        <f xml:space="preserve"> F4*H28</f>
        <v>0.95278725824800925</v>
      </c>
      <c r="H4" s="13">
        <f>SUM(G3:G4)</f>
        <v>1.4647326507394769</v>
      </c>
      <c r="I4" s="14">
        <f t="shared" ref="I4:I26" si="0">((1/24*100)*H3)+((1/24*100)*(H4-H3)*0.5)</f>
        <v>4.118079256731134</v>
      </c>
    </row>
    <row r="5" spans="1:9" s="1" customFormat="1" ht="15" x14ac:dyDescent="0.25">
      <c r="A5" s="27" t="s">
        <v>2</v>
      </c>
      <c r="B5" s="9">
        <v>3.21</v>
      </c>
      <c r="C5" s="10">
        <v>0.72</v>
      </c>
      <c r="D5" s="4"/>
      <c r="F5" s="11">
        <v>0.72</v>
      </c>
      <c r="G5" s="12">
        <f xml:space="preserve"> F5*H28</f>
        <v>1.0238907849829353</v>
      </c>
      <c r="H5" s="13">
        <f>SUM(G3:G5)</f>
        <v>2.4886234357224124</v>
      </c>
      <c r="I5" s="14">
        <f t="shared" si="0"/>
        <v>8.2361585134622679</v>
      </c>
    </row>
    <row r="6" spans="1:9" s="1" customFormat="1" ht="15" x14ac:dyDescent="0.25">
      <c r="A6" s="27" t="s">
        <v>3</v>
      </c>
      <c r="B6" s="9">
        <v>2.04</v>
      </c>
      <c r="C6" s="10">
        <v>1.07</v>
      </c>
      <c r="D6" s="4"/>
      <c r="F6" s="11">
        <v>1.07</v>
      </c>
      <c r="G6" s="12">
        <f xml:space="preserve"> F6*H28</f>
        <v>1.5216154721274178</v>
      </c>
      <c r="H6" s="13">
        <f>SUM(G3:G6)</f>
        <v>4.0102389078498302</v>
      </c>
      <c r="I6" s="14">
        <f t="shared" si="0"/>
        <v>13.539296549108837</v>
      </c>
    </row>
    <row r="7" spans="1:9" s="1" customFormat="1" ht="15" x14ac:dyDescent="0.25">
      <c r="A7" s="27" t="s">
        <v>4</v>
      </c>
      <c r="B7" s="9">
        <v>5.57</v>
      </c>
      <c r="C7" s="10">
        <v>1.28</v>
      </c>
      <c r="D7" s="4"/>
      <c r="F7" s="11">
        <v>1.28</v>
      </c>
      <c r="G7" s="12">
        <f xml:space="preserve"> F7*H28</f>
        <v>1.8202502844141071</v>
      </c>
      <c r="H7" s="13">
        <f>SUM(G3:G7)</f>
        <v>5.8304891922639372</v>
      </c>
      <c r="I7" s="14">
        <f t="shared" si="0"/>
        <v>20.501516875237012</v>
      </c>
    </row>
    <row r="8" spans="1:9" s="1" customFormat="1" ht="15" x14ac:dyDescent="0.25">
      <c r="A8" s="27" t="s">
        <v>5</v>
      </c>
      <c r="B8" s="9">
        <v>0.67</v>
      </c>
      <c r="C8" s="10">
        <v>1.58</v>
      </c>
      <c r="D8" s="4"/>
      <c r="F8" s="11">
        <v>1.58</v>
      </c>
      <c r="G8" s="12">
        <f xml:space="preserve"> F8*H28</f>
        <v>2.2468714448236637</v>
      </c>
      <c r="H8" s="13">
        <f>SUM(G3:G8)</f>
        <v>8.077360637087601</v>
      </c>
      <c r="I8" s="14">
        <f t="shared" si="0"/>
        <v>28.974687144482367</v>
      </c>
    </row>
    <row r="9" spans="1:9" s="1" customFormat="1" ht="15" x14ac:dyDescent="0.25">
      <c r="A9" s="27" t="s">
        <v>6</v>
      </c>
      <c r="B9" s="9">
        <v>1.28</v>
      </c>
      <c r="C9" s="10">
        <v>2.04</v>
      </c>
      <c r="D9" s="4"/>
      <c r="F9" s="11">
        <v>2.04</v>
      </c>
      <c r="G9" s="12">
        <f xml:space="preserve"> F9*H28</f>
        <v>2.9010238907849835</v>
      </c>
      <c r="H9" s="13">
        <f>SUM(G3:G9)</f>
        <v>10.978384527872585</v>
      </c>
      <c r="I9" s="14">
        <f t="shared" si="0"/>
        <v>39.699469093667048</v>
      </c>
    </row>
    <row r="10" spans="1:9" s="1" customFormat="1" ht="15" x14ac:dyDescent="0.25">
      <c r="A10" s="27" t="s">
        <v>7</v>
      </c>
      <c r="B10" s="9">
        <v>2.59</v>
      </c>
      <c r="C10" s="10">
        <v>2.06</v>
      </c>
      <c r="D10" s="4"/>
      <c r="F10" s="11">
        <v>2.06</v>
      </c>
      <c r="G10" s="12">
        <f xml:space="preserve"> F10*H28</f>
        <v>2.9294653014789538</v>
      </c>
      <c r="H10" s="13">
        <f>SUM(G3:G10)</f>
        <v>13.907849829351539</v>
      </c>
      <c r="I10" s="14">
        <f t="shared" si="0"/>
        <v>51.846321577550249</v>
      </c>
    </row>
    <row r="11" spans="1:9" s="1" customFormat="1" ht="15" x14ac:dyDescent="0.25">
      <c r="A11" s="27" t="s">
        <v>8</v>
      </c>
      <c r="B11" s="9">
        <v>0.36</v>
      </c>
      <c r="C11" s="10">
        <v>2.12</v>
      </c>
      <c r="D11" s="4"/>
      <c r="F11" s="11">
        <v>2.12</v>
      </c>
      <c r="G11" s="12">
        <f xml:space="preserve"> F11*H28</f>
        <v>3.0147895335608652</v>
      </c>
      <c r="H11" s="13">
        <f>SUM(G3:G11)</f>
        <v>16.922639362912406</v>
      </c>
      <c r="I11" s="14">
        <f t="shared" si="0"/>
        <v>64.230185817216551</v>
      </c>
    </row>
    <row r="12" spans="1:9" s="1" customFormat="1" ht="15" x14ac:dyDescent="0.25">
      <c r="A12" s="27" t="s">
        <v>9</v>
      </c>
      <c r="B12" s="9">
        <v>4.6100000000000003</v>
      </c>
      <c r="C12" s="10">
        <v>2.38</v>
      </c>
      <c r="D12" s="4"/>
      <c r="F12" s="11">
        <v>2.38</v>
      </c>
      <c r="G12" s="12">
        <f xml:space="preserve"> F12*H28</f>
        <v>3.3845278725824803</v>
      </c>
      <c r="H12" s="13">
        <f>SUM(G3:G12)</f>
        <v>20.307167235494887</v>
      </c>
      <c r="I12" s="14">
        <f t="shared" si="0"/>
        <v>77.562097080015192</v>
      </c>
    </row>
    <row r="13" spans="1:9" s="1" customFormat="1" ht="15" x14ac:dyDescent="0.25">
      <c r="A13" s="27" t="s">
        <v>10</v>
      </c>
      <c r="B13" s="9">
        <v>3.58</v>
      </c>
      <c r="C13" s="10">
        <v>2.59</v>
      </c>
      <c r="D13" s="4"/>
      <c r="F13" s="11">
        <v>2.59</v>
      </c>
      <c r="G13" s="12">
        <f xml:space="preserve"> F13*H28</f>
        <v>3.6831626848691696</v>
      </c>
      <c r="H13" s="13">
        <f>SUM(G3:G13)</f>
        <v>23.990329920364058</v>
      </c>
      <c r="I13" s="14">
        <f t="shared" si="0"/>
        <v>92.286452408039452</v>
      </c>
    </row>
    <row r="14" spans="1:9" s="1" customFormat="1" ht="15" x14ac:dyDescent="0.25">
      <c r="A14" s="27" t="s">
        <v>11</v>
      </c>
      <c r="B14" s="9">
        <v>5.46</v>
      </c>
      <c r="C14" s="10">
        <v>2.61</v>
      </c>
      <c r="D14" s="4"/>
      <c r="F14" s="11">
        <v>2.61</v>
      </c>
      <c r="G14" s="12">
        <f xml:space="preserve"> F14*H28</f>
        <v>3.71160409556314</v>
      </c>
      <c r="H14" s="13">
        <f>SUM(G3:G14)</f>
        <v>27.701934015927197</v>
      </c>
      <c r="I14" s="14">
        <f t="shared" si="0"/>
        <v>107.6922165339401</v>
      </c>
    </row>
    <row r="15" spans="1:9" s="1" customFormat="1" ht="15" x14ac:dyDescent="0.25">
      <c r="A15" s="27" t="s">
        <v>12</v>
      </c>
      <c r="B15" s="9">
        <v>3.24</v>
      </c>
      <c r="C15" s="10">
        <v>2.92</v>
      </c>
      <c r="D15" s="4"/>
      <c r="F15" s="11">
        <v>2.92</v>
      </c>
      <c r="G15" s="12">
        <f xml:space="preserve"> F15*H28</f>
        <v>4.1524459613196818</v>
      </c>
      <c r="H15" s="13">
        <f>SUM(G3:G15)</f>
        <v>31.854379977246879</v>
      </c>
      <c r="I15" s="14">
        <f t="shared" si="0"/>
        <v>124.07565415244598</v>
      </c>
    </row>
    <row r="16" spans="1:9" s="1" customFormat="1" ht="15" x14ac:dyDescent="0.25">
      <c r="A16" s="27" t="s">
        <v>13</v>
      </c>
      <c r="B16" s="9">
        <v>2.98</v>
      </c>
      <c r="C16" s="10">
        <v>2.98</v>
      </c>
      <c r="D16" s="4"/>
      <c r="F16" s="11">
        <v>2.98</v>
      </c>
      <c r="G16" s="12">
        <f xml:space="preserve"> F16*H28</f>
        <v>4.2377701934015928</v>
      </c>
      <c r="H16" s="13">
        <f>SUM(G3:G16)</f>
        <v>36.092150170648473</v>
      </c>
      <c r="I16" s="14">
        <f t="shared" si="0"/>
        <v>141.55527114144863</v>
      </c>
    </row>
    <row r="17" spans="1:9" s="1" customFormat="1" ht="15" x14ac:dyDescent="0.25">
      <c r="A17" s="27" t="s">
        <v>14</v>
      </c>
      <c r="B17" s="9">
        <v>3.49</v>
      </c>
      <c r="C17" s="10">
        <v>3.21</v>
      </c>
      <c r="D17" s="4"/>
      <c r="F17" s="11">
        <v>3.21</v>
      </c>
      <c r="G17" s="12">
        <f xml:space="preserve"> F17*H28</f>
        <v>4.5648464163822533</v>
      </c>
      <c r="H17" s="13">
        <f>SUM(G3:G17)</f>
        <v>40.656996587030726</v>
      </c>
      <c r="I17" s="14">
        <f t="shared" si="0"/>
        <v>159.89405574516499</v>
      </c>
    </row>
    <row r="18" spans="1:9" s="1" customFormat="1" x14ac:dyDescent="0.3">
      <c r="A18" s="27" t="s">
        <v>15</v>
      </c>
      <c r="B18" s="9">
        <v>1.58</v>
      </c>
      <c r="C18" s="10">
        <v>3.24</v>
      </c>
      <c r="D18" s="4"/>
      <c r="F18" s="11">
        <v>3.24</v>
      </c>
      <c r="G18" s="12">
        <f xml:space="preserve"> F18*H28</f>
        <v>4.6075085324232088</v>
      </c>
      <c r="H18" s="13">
        <f>SUM(G3:G18)</f>
        <v>45.264505119453936</v>
      </c>
      <c r="I18" s="14">
        <f t="shared" si="0"/>
        <v>179.00312855517635</v>
      </c>
    </row>
    <row r="19" spans="1:9" s="1" customFormat="1" x14ac:dyDescent="0.3">
      <c r="A19" s="27" t="s">
        <v>16</v>
      </c>
      <c r="B19" s="9">
        <v>2.61</v>
      </c>
      <c r="C19" s="10">
        <v>3.49</v>
      </c>
      <c r="D19" s="4"/>
      <c r="F19" s="11">
        <v>3.49</v>
      </c>
      <c r="G19" s="12">
        <f xml:space="preserve"> F19*H28</f>
        <v>4.9630261660978396</v>
      </c>
      <c r="H19" s="13">
        <f>SUM(G3:G19)</f>
        <v>50.227531285551777</v>
      </c>
      <c r="I19" s="14">
        <f t="shared" si="0"/>
        <v>198.94174251042853</v>
      </c>
    </row>
    <row r="20" spans="1:9" s="1" customFormat="1" x14ac:dyDescent="0.3">
      <c r="A20" s="27" t="s">
        <v>17</v>
      </c>
      <c r="B20" s="9">
        <v>1.07</v>
      </c>
      <c r="C20" s="10">
        <v>3.58</v>
      </c>
      <c r="D20" s="4"/>
      <c r="F20" s="11">
        <v>3.58</v>
      </c>
      <c r="G20" s="12">
        <f xml:space="preserve"> F20*H28</f>
        <v>5.0910125142207061</v>
      </c>
      <c r="H20" s="13">
        <f>SUM(G3:G20)</f>
        <v>55.318543799772485</v>
      </c>
      <c r="I20" s="14">
        <f t="shared" si="0"/>
        <v>219.88765642775886</v>
      </c>
    </row>
    <row r="21" spans="1:9" s="1" customFormat="1" x14ac:dyDescent="0.3">
      <c r="A21" s="27" t="s">
        <v>18</v>
      </c>
      <c r="B21" s="9">
        <v>4.54</v>
      </c>
      <c r="C21" s="10">
        <v>3.64</v>
      </c>
      <c r="D21" s="4"/>
      <c r="F21" s="11">
        <v>3.64</v>
      </c>
      <c r="G21" s="12">
        <f xml:space="preserve"> F21*H28</f>
        <v>5.1763367463026171</v>
      </c>
      <c r="H21" s="13">
        <f>SUM(G3:G21)</f>
        <v>60.494880546075102</v>
      </c>
      <c r="I21" s="14">
        <f t="shared" si="0"/>
        <v>241.27796738718246</v>
      </c>
    </row>
    <row r="22" spans="1:9" s="1" customFormat="1" x14ac:dyDescent="0.3">
      <c r="A22" s="27" t="s">
        <v>19</v>
      </c>
      <c r="B22" s="9">
        <v>2.38</v>
      </c>
      <c r="C22" s="10">
        <v>4.54</v>
      </c>
      <c r="D22" s="4"/>
      <c r="F22" s="11">
        <v>4.54</v>
      </c>
      <c r="G22" s="12">
        <f xml:space="preserve"> F22*H28</f>
        <v>6.4562002275312862</v>
      </c>
      <c r="H22" s="13">
        <f>SUM(G3:G22)</f>
        <v>66.951080773606392</v>
      </c>
      <c r="I22" s="14">
        <f t="shared" si="0"/>
        <v>265.51241941600307</v>
      </c>
    </row>
    <row r="23" spans="1:9" s="1" customFormat="1" x14ac:dyDescent="0.3">
      <c r="A23" s="27" t="s">
        <v>20</v>
      </c>
      <c r="B23" s="9">
        <v>2.12</v>
      </c>
      <c r="C23" s="10">
        <v>4.6100000000000003</v>
      </c>
      <c r="D23" s="4"/>
      <c r="F23" s="11">
        <v>4.6100000000000003</v>
      </c>
      <c r="G23" s="12">
        <f xml:space="preserve"> F23*H28</f>
        <v>6.5557451649601832</v>
      </c>
      <c r="H23" s="13">
        <f>SUM(G3:G23)</f>
        <v>73.506825938566578</v>
      </c>
      <c r="I23" s="14">
        <f t="shared" si="0"/>
        <v>292.62063898369365</v>
      </c>
    </row>
    <row r="24" spans="1:9" s="1" customFormat="1" x14ac:dyDescent="0.3">
      <c r="A24" s="27" t="s">
        <v>21</v>
      </c>
      <c r="B24" s="9">
        <v>2.06</v>
      </c>
      <c r="C24" s="10">
        <v>5.46</v>
      </c>
      <c r="D24" s="4"/>
      <c r="F24" s="11">
        <v>5.46</v>
      </c>
      <c r="G24" s="12">
        <f xml:space="preserve"> F24*H28</f>
        <v>7.7645051194539256</v>
      </c>
      <c r="H24" s="13">
        <f>SUM(G3:G24)</f>
        <v>81.271331058020507</v>
      </c>
      <c r="I24" s="14">
        <f t="shared" si="0"/>
        <v>322.45449374288972</v>
      </c>
    </row>
    <row r="25" spans="1:9" s="1" customFormat="1" x14ac:dyDescent="0.3">
      <c r="A25" s="27" t="s">
        <v>22</v>
      </c>
      <c r="B25" s="9">
        <v>3.64</v>
      </c>
      <c r="C25" s="10">
        <v>5.57</v>
      </c>
      <c r="D25" s="4"/>
      <c r="F25" s="11">
        <v>5.57</v>
      </c>
      <c r="G25" s="12">
        <f xml:space="preserve"> F25*H28</f>
        <v>7.9209328782707633</v>
      </c>
      <c r="H25" s="13">
        <f>SUM(G3:G25)</f>
        <v>89.192263936291269</v>
      </c>
      <c r="I25" s="14">
        <f t="shared" si="0"/>
        <v>355.13248957148284</v>
      </c>
    </row>
    <row r="26" spans="1:9" s="1" customFormat="1" x14ac:dyDescent="0.3">
      <c r="A26" s="28" t="s">
        <v>23</v>
      </c>
      <c r="B26" s="29">
        <v>0.72</v>
      </c>
      <c r="C26" s="30">
        <v>7.6</v>
      </c>
      <c r="F26" s="15">
        <v>7.6</v>
      </c>
      <c r="G26" s="12">
        <f xml:space="preserve"> F26*H28</f>
        <v>10.807736063708761</v>
      </c>
      <c r="H26" s="13">
        <f>SUM(G3:G26)</f>
        <v>100.00000000000003</v>
      </c>
      <c r="I26" s="14">
        <f t="shared" si="0"/>
        <v>394.15054986727353</v>
      </c>
    </row>
    <row r="27" spans="1:9" s="1" customFormat="1" x14ac:dyDescent="0.3">
      <c r="F27" s="3"/>
      <c r="G27" s="16" t="s">
        <v>30</v>
      </c>
      <c r="H27" s="17">
        <f>SUM(F3:F26)</f>
        <v>70.319999999999993</v>
      </c>
      <c r="I27" s="18">
        <f>SUM(I3:I26)</f>
        <v>3405.3256541524465</v>
      </c>
    </row>
    <row r="28" spans="1:9" s="1" customFormat="1" ht="27" x14ac:dyDescent="0.3">
      <c r="F28" s="3"/>
      <c r="G28" s="19" t="s">
        <v>31</v>
      </c>
      <c r="H28" s="17">
        <f>100/H27</f>
        <v>1.4220705346985212</v>
      </c>
      <c r="I28" s="20">
        <f>5000-I27</f>
        <v>1594.6743458475535</v>
      </c>
    </row>
    <row r="29" spans="1:9" s="1" customFormat="1" ht="27.6" thickBot="1" x14ac:dyDescent="0.35">
      <c r="F29" s="3"/>
      <c r="G29" s="21" t="s">
        <v>32</v>
      </c>
      <c r="H29" s="22" t="str">
        <f>IF(COUNT(#REF!)&gt;0,100+(100-2*SUM(H3:H26))/COUNT(#REF!),"")</f>
        <v/>
      </c>
      <c r="I29" s="23">
        <f xml:space="preserve"> I28/5000*100</f>
        <v>31.893486916951069</v>
      </c>
    </row>
  </sheetData>
  <sortState ref="C3:C26">
    <sortCondition ref="C3"/>
  </sortState>
  <mergeCells count="1">
    <mergeCell ref="F1:I1"/>
  </mergeCells>
  <pageMargins left="0.7" right="0.7" top="0.75" bottom="0.75" header="0.3" footer="0.3"/>
  <pageSetup paperSize="9" scale="8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1.XLSX</DocumentId>
    <TitleName xmlns="430e2fd5-88c8-4dbc-a46c-457c5f36b2a3">Data Sheet 1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3548F529-8CFD-4CA1-AA4C-7BFA0FCFDF51}"/>
</file>

<file path=customXml/itemProps2.xml><?xml version="1.0" encoding="utf-8"?>
<ds:datastoreItem xmlns:ds="http://schemas.openxmlformats.org/officeDocument/2006/customXml" ds:itemID="{6FD5EF48-3A68-4CF1-8F41-11CC91A4534B}"/>
</file>

<file path=customXml/itemProps3.xml><?xml version="1.0" encoding="utf-8"?>
<ds:datastoreItem xmlns:ds="http://schemas.openxmlformats.org/officeDocument/2006/customXml" ds:itemID="{33D8537F-3B2A-4BD2-8CBF-2D69670941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6T14:06:53Z</dcterms:modified>
</cp:coreProperties>
</file>